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1"/>
  <workbookPr/>
  <mc:AlternateContent xmlns:mc="http://schemas.openxmlformats.org/markup-compatibility/2006">
    <mc:Choice Requires="x15">
      <x15ac:absPath xmlns:x15ac="http://schemas.microsoft.com/office/spreadsheetml/2010/11/ac" url="C:\Users\Anna Kołacz\Documents\3_artykuły\tioredoksyny białka docelowe\Proof\"/>
    </mc:Choice>
  </mc:AlternateContent>
  <xr:revisionPtr revIDLastSave="0" documentId="13_ncr:1_{FCB87A93-D2FA-4C16-92FC-318A1EDDCA20}" xr6:coauthVersionLast="36" xr6:coauthVersionMax="36" xr10:uidLastSave="{00000000-0000-0000-0000-000000000000}"/>
  <bookViews>
    <workbookView xWindow="0" yWindow="0" windowWidth="28800" windowHeight="12105" xr2:uid="{00000000-000D-0000-FFFF-FFFF00000000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4" i="1"/>
</calcChain>
</file>

<file path=xl/sharedStrings.xml><?xml version="1.0" encoding="utf-8"?>
<sst xmlns="http://schemas.openxmlformats.org/spreadsheetml/2006/main" count="227" uniqueCount="54">
  <si>
    <t>t</t>
  </si>
  <si>
    <t>p</t>
  </si>
  <si>
    <t>bio1</t>
  </si>
  <si>
    <t>Current</t>
  </si>
  <si>
    <t>bio2</t>
  </si>
  <si>
    <t>bio3</t>
  </si>
  <si>
    <t>bio4</t>
  </si>
  <si>
    <t>bio5</t>
  </si>
  <si>
    <t>bio6</t>
  </si>
  <si>
    <t>bio7</t>
  </si>
  <si>
    <t>bio8</t>
  </si>
  <si>
    <t>bio9</t>
  </si>
  <si>
    <t>bio10</t>
  </si>
  <si>
    <t>bio11</t>
  </si>
  <si>
    <t>bio12</t>
  </si>
  <si>
    <t>bio13</t>
  </si>
  <si>
    <t>bio14</t>
  </si>
  <si>
    <t>bio15</t>
  </si>
  <si>
    <t>bio16</t>
  </si>
  <si>
    <t>bio17</t>
  </si>
  <si>
    <t>bio18</t>
  </si>
  <si>
    <t>bio19</t>
  </si>
  <si>
    <t>SSP245</t>
  </si>
  <si>
    <t>SSP585</t>
  </si>
  <si>
    <t>Variable</t>
  </si>
  <si>
    <t>Climate type</t>
  </si>
  <si>
    <t>&lt;0.001</t>
  </si>
  <si>
    <t>95% CI</t>
  </si>
  <si>
    <t>x</t>
  </si>
  <si>
    <t>Mean A. platanoides</t>
  </si>
  <si>
    <t>Mean A. pseudoplatanus</t>
  </si>
  <si>
    <t>Mean annual temperature (°C)</t>
  </si>
  <si>
    <t>Mean diurnal temperature range (°C)</t>
  </si>
  <si>
    <t>Isothermality (dimensionless)</t>
  </si>
  <si>
    <t>Temperature seasonality (standard deviations*100)</t>
  </si>
  <si>
    <t>Annual range of temperature (°C)</t>
  </si>
  <si>
    <t>Mean annual precipitation (mm)</t>
  </si>
  <si>
    <t>Precipitation of the wettest month (mm)</t>
  </si>
  <si>
    <t>Precipitation of the driest month (mm)</t>
  </si>
  <si>
    <t>Precipitation seasonality (dimensionless)</t>
  </si>
  <si>
    <t>Mean precipitation of the wettest quarter (mm)</t>
  </si>
  <si>
    <t>Mean precipitation of the driest quarter (mm)</t>
  </si>
  <si>
    <t>Mean precipitation of the warmest quarter (mm)</t>
  </si>
  <si>
    <t>Mean precipitation of the coldest quarter (mm)</t>
  </si>
  <si>
    <t>Mean maximum temperature of the warmest month (°C)</t>
  </si>
  <si>
    <t>Mean minimum temperature of the coldest month (°C)</t>
  </si>
  <si>
    <t>Mean temperatures of the wettest quarter (°C)</t>
  </si>
  <si>
    <t>Mean temperatures of the driest quarter (°C)</t>
  </si>
  <si>
    <t>Mean temperatures of the warmest quarter (°C)</t>
  </si>
  <si>
    <t>Mean temperatures of the coldest quarter (°C)</t>
  </si>
  <si>
    <t>Abbreviation</t>
  </si>
  <si>
    <t>Difference</t>
  </si>
  <si>
    <r>
      <t xml:space="preserve">Redox dynamics in seeds of </t>
    </r>
    <r>
      <rPr>
        <b/>
        <i/>
        <sz val="11"/>
        <color theme="1"/>
        <rFont val="Calibri"/>
        <family val="2"/>
        <charset val="238"/>
        <scheme val="minor"/>
      </rPr>
      <t>Acer</t>
    </r>
    <r>
      <rPr>
        <b/>
        <sz val="11"/>
        <color theme="1"/>
        <rFont val="Calibri"/>
        <family val="2"/>
        <charset val="238"/>
        <scheme val="minor"/>
      </rPr>
      <t xml:space="preserve"> spp: unraveling adaptation strategies of different seed categories. Fuchs et al.</t>
    </r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Times New Roman"/>
      <family val="1"/>
      <charset val="238"/>
    </font>
    <font>
      <sz val="10"/>
      <color rgb="FF000000"/>
      <name val="Times New Roman"/>
      <family val="1"/>
      <charset val="238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165" fontId="0" fillId="0" borderId="0" xfId="0" applyNumberFormat="1"/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2" fillId="0" borderId="3" xfId="0" applyFont="1" applyBorder="1"/>
    <xf numFmtId="0" fontId="2" fillId="0" borderId="0" xfId="0" applyFont="1" applyBorder="1"/>
    <xf numFmtId="165" fontId="2" fillId="0" borderId="0" xfId="0" applyNumberFormat="1" applyFont="1" applyBorder="1"/>
    <xf numFmtId="164" fontId="2" fillId="0" borderId="4" xfId="0" applyNumberFormat="1" applyFont="1" applyBorder="1" applyAlignment="1">
      <alignment horizontal="right"/>
    </xf>
    <xf numFmtId="0" fontId="3" fillId="0" borderId="0" xfId="0" applyFont="1" applyBorder="1" applyAlignment="1">
      <alignment horizontal="left" vertical="center"/>
    </xf>
    <xf numFmtId="164" fontId="2" fillId="0" borderId="4" xfId="0" applyNumberFormat="1" applyFont="1" applyBorder="1"/>
    <xf numFmtId="0" fontId="2" fillId="0" borderId="5" xfId="0" applyFont="1" applyBorder="1"/>
    <xf numFmtId="0" fontId="2" fillId="0" borderId="2" xfId="0" applyFont="1" applyBorder="1"/>
    <xf numFmtId="165" fontId="2" fillId="0" borderId="2" xfId="0" applyNumberFormat="1" applyFont="1" applyBorder="1"/>
    <xf numFmtId="164" fontId="2" fillId="0" borderId="6" xfId="0" applyNumberFormat="1" applyFont="1" applyBorder="1" applyAlignment="1">
      <alignment horizontal="right"/>
    </xf>
    <xf numFmtId="0" fontId="2" fillId="0" borderId="7" xfId="0" applyFont="1" applyBorder="1"/>
    <xf numFmtId="0" fontId="2" fillId="0" borderId="8" xfId="0" applyFont="1" applyBorder="1"/>
    <xf numFmtId="165" fontId="2" fillId="0" borderId="8" xfId="0" applyNumberFormat="1" applyFont="1" applyBorder="1"/>
    <xf numFmtId="0" fontId="2" fillId="0" borderId="9" xfId="0" applyFont="1" applyBorder="1"/>
    <xf numFmtId="0" fontId="4" fillId="0" borderId="0" xfId="0" applyFont="1"/>
    <xf numFmtId="0" fontId="4" fillId="0" borderId="2" xfId="0" applyFont="1" applyBorder="1"/>
    <xf numFmtId="0" fontId="0" fillId="0" borderId="2" xfId="0" applyBorder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60"/>
  <sheetViews>
    <sheetView tabSelected="1" workbookViewId="0">
      <pane ySplit="3" topLeftCell="A29" activePane="bottomLeft" state="frozen"/>
      <selection pane="bottomLeft" activeCell="M29" sqref="M29"/>
    </sheetView>
  </sheetViews>
  <sheetFormatPr defaultRowHeight="15" x14ac:dyDescent="0.25"/>
  <cols>
    <col min="1" max="1" width="11.42578125" customWidth="1"/>
    <col min="2" max="2" width="51.7109375" bestFit="1" customWidth="1"/>
    <col min="4" max="4" width="17.85546875" style="1" bestFit="1" customWidth="1"/>
    <col min="5" max="5" width="21.28515625" style="1" bestFit="1" customWidth="1"/>
    <col min="6" max="6" width="9.28515625" bestFit="1" customWidth="1"/>
    <col min="7" max="7" width="9.28515625" style="1" customWidth="1"/>
    <col min="8" max="8" width="9.28515625" style="1" bestFit="1" customWidth="1"/>
    <col min="9" max="9" width="8.85546875" style="1"/>
    <col min="10" max="10" width="6.5703125" bestFit="1" customWidth="1"/>
  </cols>
  <sheetData>
    <row r="1" spans="1:10" x14ac:dyDescent="0.25">
      <c r="B1" s="18" t="s">
        <v>53</v>
      </c>
    </row>
    <row r="2" spans="1:10" ht="15.75" thickBot="1" x14ac:dyDescent="0.3">
      <c r="B2" s="19" t="s">
        <v>52</v>
      </c>
      <c r="C2" s="20"/>
      <c r="D2" s="20"/>
      <c r="E2" s="20"/>
      <c r="F2" s="20"/>
      <c r="G2" s="20"/>
      <c r="H2" s="20"/>
      <c r="I2" s="20"/>
      <c r="J2" s="20"/>
    </row>
    <row r="3" spans="1:10" ht="15.75" thickBot="1" x14ac:dyDescent="0.3">
      <c r="A3" s="14" t="s">
        <v>50</v>
      </c>
      <c r="B3" s="15" t="s">
        <v>24</v>
      </c>
      <c r="C3" s="15" t="s">
        <v>25</v>
      </c>
      <c r="D3" s="16" t="s">
        <v>29</v>
      </c>
      <c r="E3" s="16" t="s">
        <v>30</v>
      </c>
      <c r="F3" s="15" t="s">
        <v>51</v>
      </c>
      <c r="G3" s="16" t="s">
        <v>27</v>
      </c>
      <c r="H3" s="16" t="s">
        <v>28</v>
      </c>
      <c r="I3" s="16" t="s">
        <v>0</v>
      </c>
      <c r="J3" s="17" t="s">
        <v>1</v>
      </c>
    </row>
    <row r="4" spans="1:10" x14ac:dyDescent="0.25">
      <c r="A4" s="4" t="s">
        <v>2</v>
      </c>
      <c r="B4" s="8" t="s">
        <v>31</v>
      </c>
      <c r="C4" s="5" t="s">
        <v>3</v>
      </c>
      <c r="D4" s="6">
        <v>6.3530754885354401</v>
      </c>
      <c r="E4" s="6">
        <v>8.3680629204061194</v>
      </c>
      <c r="F4" s="6">
        <f>(MAX(D4:E4)-MIN(D4:E4))</f>
        <v>2.0149874318706793</v>
      </c>
      <c r="G4" s="6">
        <v>-2.0481305837265098</v>
      </c>
      <c r="H4" s="6">
        <v>-1.9818442800148599</v>
      </c>
      <c r="I4" s="6">
        <v>-119.159939598039</v>
      </c>
      <c r="J4" s="7" t="s">
        <v>26</v>
      </c>
    </row>
    <row r="5" spans="1:10" x14ac:dyDescent="0.25">
      <c r="A5" s="4" t="s">
        <v>4</v>
      </c>
      <c r="B5" s="8" t="s">
        <v>32</v>
      </c>
      <c r="C5" s="5" t="s">
        <v>3</v>
      </c>
      <c r="D5" s="6">
        <v>8.4236204395449708</v>
      </c>
      <c r="E5" s="6">
        <v>8.08256417620834</v>
      </c>
      <c r="F5" s="6">
        <f t="shared" ref="F5:F60" si="0">(MAX(D5:E5)-MIN(D5:E5))</f>
        <v>0.34105626333663075</v>
      </c>
      <c r="G5" s="6">
        <v>0.31141911407322898</v>
      </c>
      <c r="H5" s="6">
        <v>0.37069341260002903</v>
      </c>
      <c r="I5" s="6">
        <v>22.555146172033002</v>
      </c>
      <c r="J5" s="7" t="s">
        <v>26</v>
      </c>
    </row>
    <row r="6" spans="1:10" x14ac:dyDescent="0.25">
      <c r="A6" s="4" t="s">
        <v>5</v>
      </c>
      <c r="B6" s="8" t="s">
        <v>33</v>
      </c>
      <c r="C6" s="5" t="s">
        <v>3</v>
      </c>
      <c r="D6" s="6">
        <v>27.4189619707121</v>
      </c>
      <c r="E6" s="6">
        <v>32.308130650439999</v>
      </c>
      <c r="F6" s="6">
        <f t="shared" si="0"/>
        <v>4.8891686797278986</v>
      </c>
      <c r="G6" s="6">
        <v>-4.9110011287349398</v>
      </c>
      <c r="H6" s="6">
        <v>-4.8673362307207704</v>
      </c>
      <c r="I6" s="6">
        <v>-438.91653404319698</v>
      </c>
      <c r="J6" s="7" t="s">
        <v>26</v>
      </c>
    </row>
    <row r="7" spans="1:10" x14ac:dyDescent="0.25">
      <c r="A7" s="4" t="s">
        <v>6</v>
      </c>
      <c r="B7" s="8" t="s">
        <v>34</v>
      </c>
      <c r="C7" s="5" t="s">
        <v>3</v>
      </c>
      <c r="D7" s="6">
        <v>878.84938945206795</v>
      </c>
      <c r="E7" s="6">
        <v>674.29872090664799</v>
      </c>
      <c r="F7" s="6">
        <f t="shared" si="0"/>
        <v>204.55066854541997</v>
      </c>
      <c r="G7" s="6">
        <v>203.70963929103701</v>
      </c>
      <c r="H7" s="6">
        <v>205.39169779980301</v>
      </c>
      <c r="I7" s="6">
        <v>476.69317490405098</v>
      </c>
      <c r="J7" s="7" t="s">
        <v>26</v>
      </c>
    </row>
    <row r="8" spans="1:10" x14ac:dyDescent="0.25">
      <c r="A8" s="4" t="s">
        <v>7</v>
      </c>
      <c r="B8" s="8" t="s">
        <v>44</v>
      </c>
      <c r="C8" s="5" t="s">
        <v>3</v>
      </c>
      <c r="D8" s="6">
        <v>21.277783537943399</v>
      </c>
      <c r="E8" s="6">
        <v>20.926901507682501</v>
      </c>
      <c r="F8" s="6">
        <f t="shared" si="0"/>
        <v>0.35088203026089815</v>
      </c>
      <c r="G8" s="6">
        <v>0.19179705963779101</v>
      </c>
      <c r="H8" s="6">
        <v>0.50996700088399105</v>
      </c>
      <c r="I8" s="6">
        <v>4.3232136842293096</v>
      </c>
      <c r="J8" s="7" t="s">
        <v>26</v>
      </c>
    </row>
    <row r="9" spans="1:10" x14ac:dyDescent="0.25">
      <c r="A9" s="4" t="s">
        <v>8</v>
      </c>
      <c r="B9" s="8" t="s">
        <v>45</v>
      </c>
      <c r="C9" s="5" t="s">
        <v>3</v>
      </c>
      <c r="D9" s="6">
        <v>-7.5086245691239597</v>
      </c>
      <c r="E9" s="6">
        <v>-2.2753086859149398</v>
      </c>
      <c r="F9" s="6">
        <f t="shared" si="0"/>
        <v>5.2333158832090199</v>
      </c>
      <c r="G9" s="6">
        <v>-5.3927734876290998</v>
      </c>
      <c r="H9" s="6">
        <v>-5.0738582787889399</v>
      </c>
      <c r="I9" s="6">
        <v>-64.328783167143698</v>
      </c>
      <c r="J9" s="7" t="s">
        <v>26</v>
      </c>
    </row>
    <row r="10" spans="1:10" x14ac:dyDescent="0.25">
      <c r="A10" s="4" t="s">
        <v>9</v>
      </c>
      <c r="B10" s="8" t="s">
        <v>35</v>
      </c>
      <c r="C10" s="5" t="s">
        <v>3</v>
      </c>
      <c r="D10" s="6">
        <v>30.756007480057001</v>
      </c>
      <c r="E10" s="6">
        <v>23.280164572676899</v>
      </c>
      <c r="F10" s="6">
        <f t="shared" si="0"/>
        <v>7.4758429073801018</v>
      </c>
      <c r="G10" s="6">
        <v>7.3204310795720202</v>
      </c>
      <c r="H10" s="6">
        <v>7.6312547351880404</v>
      </c>
      <c r="I10" s="6">
        <v>94.284517297213696</v>
      </c>
      <c r="J10" s="7" t="s">
        <v>26</v>
      </c>
    </row>
    <row r="11" spans="1:10" x14ac:dyDescent="0.25">
      <c r="A11" s="4" t="s">
        <v>10</v>
      </c>
      <c r="B11" s="8" t="s">
        <v>46</v>
      </c>
      <c r="C11" s="5" t="s">
        <v>3</v>
      </c>
      <c r="D11" s="6">
        <v>10.6560475046454</v>
      </c>
      <c r="E11" s="6">
        <v>10.0414745995754</v>
      </c>
      <c r="F11" s="6">
        <f t="shared" si="0"/>
        <v>0.61457290507000017</v>
      </c>
      <c r="G11" s="6">
        <v>0.53345371727171698</v>
      </c>
      <c r="H11" s="6">
        <v>0.69569209286826295</v>
      </c>
      <c r="I11" s="6">
        <v>14.8492164486871</v>
      </c>
      <c r="J11" s="7" t="s">
        <v>26</v>
      </c>
    </row>
    <row r="12" spans="1:10" x14ac:dyDescent="0.25">
      <c r="A12" s="4" t="s">
        <v>11</v>
      </c>
      <c r="B12" s="8" t="s">
        <v>47</v>
      </c>
      <c r="C12" s="5" t="s">
        <v>3</v>
      </c>
      <c r="D12" s="6">
        <v>2.0362916623856999</v>
      </c>
      <c r="E12" s="6">
        <v>5.5006318026908998</v>
      </c>
      <c r="F12" s="6">
        <f t="shared" si="0"/>
        <v>3.4643401403051999</v>
      </c>
      <c r="G12" s="6">
        <v>-3.5455973392607398</v>
      </c>
      <c r="H12" s="6">
        <v>-3.3830829413496599</v>
      </c>
      <c r="I12" s="6">
        <v>-83.5623061420726</v>
      </c>
      <c r="J12" s="7" t="s">
        <v>26</v>
      </c>
    </row>
    <row r="13" spans="1:10" x14ac:dyDescent="0.25">
      <c r="A13" s="4" t="s">
        <v>12</v>
      </c>
      <c r="B13" s="8" t="s">
        <v>48</v>
      </c>
      <c r="C13" s="5" t="s">
        <v>3</v>
      </c>
      <c r="D13" s="6">
        <v>16.124911957674101</v>
      </c>
      <c r="E13" s="6">
        <v>16.055485535711099</v>
      </c>
      <c r="F13" s="6">
        <f t="shared" si="0"/>
        <v>6.9426421963001417E-2</v>
      </c>
      <c r="G13" s="6">
        <v>4.7945257618656799E-3</v>
      </c>
      <c r="H13" s="6">
        <v>0.13405831816421501</v>
      </c>
      <c r="I13" s="6">
        <v>2.1053984080549202</v>
      </c>
      <c r="J13" s="9">
        <v>3.5260575543464498E-2</v>
      </c>
    </row>
    <row r="14" spans="1:10" x14ac:dyDescent="0.25">
      <c r="A14" s="4" t="s">
        <v>13</v>
      </c>
      <c r="B14" s="8" t="s">
        <v>49</v>
      </c>
      <c r="C14" s="5" t="s">
        <v>3</v>
      </c>
      <c r="D14" s="6">
        <v>-3.2095048279051199</v>
      </c>
      <c r="E14" s="6">
        <v>0.56194952069155002</v>
      </c>
      <c r="F14" s="6">
        <f t="shared" si="0"/>
        <v>3.7714543485966701</v>
      </c>
      <c r="G14" s="6">
        <v>-3.8262530469836298</v>
      </c>
      <c r="H14" s="6">
        <v>-3.7166556502097099</v>
      </c>
      <c r="I14" s="6">
        <v>-134.89371220364001</v>
      </c>
      <c r="J14" s="7" t="s">
        <v>26</v>
      </c>
    </row>
    <row r="15" spans="1:10" x14ac:dyDescent="0.25">
      <c r="A15" s="4" t="s">
        <v>14</v>
      </c>
      <c r="B15" s="8" t="s">
        <v>36</v>
      </c>
      <c r="C15" s="5" t="s">
        <v>3</v>
      </c>
      <c r="D15" s="6">
        <v>1256.58294573643</v>
      </c>
      <c r="E15" s="6">
        <v>1482.03956521739</v>
      </c>
      <c r="F15" s="6">
        <f t="shared" si="0"/>
        <v>225.45661948095994</v>
      </c>
      <c r="G15" s="6">
        <v>-265.34104630266103</v>
      </c>
      <c r="H15" s="6">
        <v>-185.57219265925301</v>
      </c>
      <c r="I15" s="6">
        <v>-11.0823560191085</v>
      </c>
      <c r="J15" s="7" t="s">
        <v>26</v>
      </c>
    </row>
    <row r="16" spans="1:10" x14ac:dyDescent="0.25">
      <c r="A16" s="4" t="s">
        <v>15</v>
      </c>
      <c r="B16" s="8" t="s">
        <v>37</v>
      </c>
      <c r="C16" s="5" t="s">
        <v>3</v>
      </c>
      <c r="D16" s="6">
        <v>171.17785234899301</v>
      </c>
      <c r="E16" s="6">
        <v>212.78608247422699</v>
      </c>
      <c r="F16" s="6">
        <f t="shared" si="0"/>
        <v>41.608230125233973</v>
      </c>
      <c r="G16" s="6">
        <v>-57.010191675557103</v>
      </c>
      <c r="H16" s="6">
        <v>-26.206268574909899</v>
      </c>
      <c r="I16" s="6">
        <v>-5.30420691023728</v>
      </c>
      <c r="J16" s="7" t="s">
        <v>26</v>
      </c>
    </row>
    <row r="17" spans="1:10" x14ac:dyDescent="0.25">
      <c r="A17" s="4" t="s">
        <v>16</v>
      </c>
      <c r="B17" s="8" t="s">
        <v>38</v>
      </c>
      <c r="C17" s="5" t="s">
        <v>3</v>
      </c>
      <c r="D17" s="6">
        <v>69.558823529411796</v>
      </c>
      <c r="E17" s="6">
        <v>77.125827814569504</v>
      </c>
      <c r="F17" s="6">
        <f t="shared" si="0"/>
        <v>7.567004285157708</v>
      </c>
      <c r="G17" s="6">
        <v>-17.264021557235399</v>
      </c>
      <c r="H17" s="6">
        <v>2.1300129869198199</v>
      </c>
      <c r="I17" s="6">
        <v>-1.53596774854253</v>
      </c>
      <c r="J17" s="9">
        <v>0.12565569100785301</v>
      </c>
    </row>
    <row r="18" spans="1:10" x14ac:dyDescent="0.25">
      <c r="A18" s="4" t="s">
        <v>17</v>
      </c>
      <c r="B18" s="8" t="s">
        <v>39</v>
      </c>
      <c r="C18" s="5" t="s">
        <v>3</v>
      </c>
      <c r="D18" s="6">
        <v>28.682441076174801</v>
      </c>
      <c r="E18" s="6">
        <v>26.708536783068801</v>
      </c>
      <c r="F18" s="6">
        <f t="shared" si="0"/>
        <v>1.9739042931059991</v>
      </c>
      <c r="G18" s="6">
        <v>1.91184396411107</v>
      </c>
      <c r="H18" s="6">
        <v>2.0359646221008298</v>
      </c>
      <c r="I18" s="6">
        <v>62.339317035245301</v>
      </c>
      <c r="J18" s="7" t="s">
        <v>26</v>
      </c>
    </row>
    <row r="19" spans="1:10" x14ac:dyDescent="0.25">
      <c r="A19" s="4" t="s">
        <v>18</v>
      </c>
      <c r="B19" s="8" t="s">
        <v>40</v>
      </c>
      <c r="C19" s="5" t="s">
        <v>3</v>
      </c>
      <c r="D19" s="6">
        <v>453.08510638297901</v>
      </c>
      <c r="E19" s="6">
        <v>559.97151898734205</v>
      </c>
      <c r="F19" s="6">
        <f t="shared" si="0"/>
        <v>106.88641260436304</v>
      </c>
      <c r="G19" s="6">
        <v>-131.490234918364</v>
      </c>
      <c r="H19" s="6">
        <v>-82.282590290361696</v>
      </c>
      <c r="I19" s="6">
        <v>-8.52074968721376</v>
      </c>
      <c r="J19" s="7" t="s">
        <v>26</v>
      </c>
    </row>
    <row r="20" spans="1:10" x14ac:dyDescent="0.25">
      <c r="A20" s="4" t="s">
        <v>19</v>
      </c>
      <c r="B20" s="8" t="s">
        <v>41</v>
      </c>
      <c r="C20" s="5" t="s">
        <v>3</v>
      </c>
      <c r="D20" s="6">
        <v>239.34018264840199</v>
      </c>
      <c r="E20" s="6">
        <v>249.584782608696</v>
      </c>
      <c r="F20" s="6">
        <f t="shared" si="0"/>
        <v>10.244599960294011</v>
      </c>
      <c r="G20" s="6">
        <v>-27.463938495204399</v>
      </c>
      <c r="H20" s="6">
        <v>6.9747385746167696</v>
      </c>
      <c r="I20" s="6">
        <v>-1.16765268770168</v>
      </c>
      <c r="J20" s="9">
        <v>0.24325751218601899</v>
      </c>
    </row>
    <row r="21" spans="1:10" x14ac:dyDescent="0.25">
      <c r="A21" s="4" t="s">
        <v>20</v>
      </c>
      <c r="B21" s="8" t="s">
        <v>42</v>
      </c>
      <c r="C21" s="5" t="s">
        <v>3</v>
      </c>
      <c r="D21" s="6">
        <v>323.075213675214</v>
      </c>
      <c r="E21" s="6">
        <v>324.45619834710698</v>
      </c>
      <c r="F21" s="6">
        <f t="shared" si="0"/>
        <v>1.3809846718929748</v>
      </c>
      <c r="G21" s="6">
        <v>-21.015712506411202</v>
      </c>
      <c r="H21" s="6">
        <v>18.253743162623699</v>
      </c>
      <c r="I21" s="6">
        <v>-0.13799226792897501</v>
      </c>
      <c r="J21" s="9">
        <v>0.89026991298759295</v>
      </c>
    </row>
    <row r="22" spans="1:10" ht="15.75" thickBot="1" x14ac:dyDescent="0.3">
      <c r="A22" s="4" t="s">
        <v>21</v>
      </c>
      <c r="B22" s="3" t="s">
        <v>43</v>
      </c>
      <c r="C22" s="5" t="s">
        <v>3</v>
      </c>
      <c r="D22" s="6">
        <v>376.41569767441899</v>
      </c>
      <c r="E22" s="6">
        <v>478.64672686230301</v>
      </c>
      <c r="F22" s="6">
        <f t="shared" si="0"/>
        <v>102.23102918788402</v>
      </c>
      <c r="G22" s="6">
        <v>-126.229115151237</v>
      </c>
      <c r="H22" s="6">
        <v>-78.232943224530402</v>
      </c>
      <c r="I22" s="6">
        <v>-8.3558135946651397</v>
      </c>
      <c r="J22" s="7" t="s">
        <v>26</v>
      </c>
    </row>
    <row r="23" spans="1:10" x14ac:dyDescent="0.25">
      <c r="A23" s="4" t="s">
        <v>2</v>
      </c>
      <c r="B23" s="2" t="s">
        <v>31</v>
      </c>
      <c r="C23" s="5" t="s">
        <v>22</v>
      </c>
      <c r="D23" s="6">
        <v>9.8628728343112897</v>
      </c>
      <c r="E23" s="6">
        <v>10.9276392070269</v>
      </c>
      <c r="F23" s="6">
        <f t="shared" si="0"/>
        <v>1.06476637271561</v>
      </c>
      <c r="G23" s="6">
        <v>-1.15057821667892</v>
      </c>
      <c r="H23" s="6">
        <v>-0.97895452875230404</v>
      </c>
      <c r="I23" s="6">
        <v>-24.320295402530501</v>
      </c>
      <c r="J23" s="7" t="s">
        <v>26</v>
      </c>
    </row>
    <row r="24" spans="1:10" x14ac:dyDescent="0.25">
      <c r="A24" s="4" t="s">
        <v>4</v>
      </c>
      <c r="B24" s="8" t="s">
        <v>32</v>
      </c>
      <c r="C24" s="5" t="s">
        <v>22</v>
      </c>
      <c r="D24" s="6">
        <v>8.5039491867211101</v>
      </c>
      <c r="E24" s="6">
        <v>8.2857361130179097</v>
      </c>
      <c r="F24" s="6">
        <f t="shared" si="0"/>
        <v>0.21821307370320042</v>
      </c>
      <c r="G24" s="6">
        <v>0.13568902299406599</v>
      </c>
      <c r="H24" s="6">
        <v>0.30073712441233202</v>
      </c>
      <c r="I24" s="6">
        <v>5.1830591894006801</v>
      </c>
      <c r="J24" s="7" t="s">
        <v>26</v>
      </c>
    </row>
    <row r="25" spans="1:10" x14ac:dyDescent="0.25">
      <c r="A25" s="4" t="s">
        <v>5</v>
      </c>
      <c r="B25" s="8" t="s">
        <v>33</v>
      </c>
      <c r="C25" s="5" t="s">
        <v>22</v>
      </c>
      <c r="D25" s="6">
        <v>26.5260310467221</v>
      </c>
      <c r="E25" s="6">
        <v>30.896184969527699</v>
      </c>
      <c r="F25" s="6">
        <f t="shared" si="0"/>
        <v>4.3701539228055992</v>
      </c>
      <c r="G25" s="6">
        <v>-4.3898356736499498</v>
      </c>
      <c r="H25" s="6">
        <v>-4.3504721719612203</v>
      </c>
      <c r="I25" s="6">
        <v>-435.19341222233697</v>
      </c>
      <c r="J25" s="7" t="s">
        <v>26</v>
      </c>
    </row>
    <row r="26" spans="1:10" x14ac:dyDescent="0.25">
      <c r="A26" s="4" t="s">
        <v>6</v>
      </c>
      <c r="B26" s="8" t="s">
        <v>34</v>
      </c>
      <c r="C26" s="5" t="s">
        <v>22</v>
      </c>
      <c r="D26" s="6">
        <v>875.99311498538896</v>
      </c>
      <c r="E26" s="6">
        <v>707.56643196668097</v>
      </c>
      <c r="F26" s="6">
        <f t="shared" si="0"/>
        <v>168.42668301870799</v>
      </c>
      <c r="G26" s="6">
        <v>167.67717549349601</v>
      </c>
      <c r="H26" s="6">
        <v>169.176190543921</v>
      </c>
      <c r="I26" s="6">
        <v>440.43729983147898</v>
      </c>
      <c r="J26" s="7" t="s">
        <v>26</v>
      </c>
    </row>
    <row r="27" spans="1:10" x14ac:dyDescent="0.25">
      <c r="A27" s="4" t="s">
        <v>7</v>
      </c>
      <c r="B27" s="8" t="s">
        <v>44</v>
      </c>
      <c r="C27" s="5" t="s">
        <v>22</v>
      </c>
      <c r="D27" s="6">
        <v>25.1639528306664</v>
      </c>
      <c r="E27" s="6">
        <v>25.6667027795278</v>
      </c>
      <c r="F27" s="6">
        <f t="shared" si="0"/>
        <v>0.50274994886139979</v>
      </c>
      <c r="G27" s="6">
        <v>-1.0047391555253899</v>
      </c>
      <c r="H27" s="6">
        <v>-7.6074219730599903E-4</v>
      </c>
      <c r="I27" s="6">
        <v>-1.96363449067403</v>
      </c>
      <c r="J27" s="7" t="s">
        <v>26</v>
      </c>
    </row>
    <row r="28" spans="1:10" x14ac:dyDescent="0.25">
      <c r="A28" s="4" t="s">
        <v>8</v>
      </c>
      <c r="B28" s="8" t="s">
        <v>45</v>
      </c>
      <c r="C28" s="5" t="s">
        <v>22</v>
      </c>
      <c r="D28" s="6">
        <v>-4.6952262550809198</v>
      </c>
      <c r="E28" s="6">
        <v>-1.0344699280935801</v>
      </c>
      <c r="F28" s="6">
        <f t="shared" si="0"/>
        <v>3.6607563269873395</v>
      </c>
      <c r="G28" s="6">
        <v>-4.0502717288263099</v>
      </c>
      <c r="H28" s="6">
        <v>-3.2712409251483598</v>
      </c>
      <c r="I28" s="6">
        <v>-18.426364187037599</v>
      </c>
      <c r="J28" s="7" t="s">
        <v>26</v>
      </c>
    </row>
    <row r="29" spans="1:10" x14ac:dyDescent="0.25">
      <c r="A29" s="4" t="s">
        <v>9</v>
      </c>
      <c r="B29" s="8" t="s">
        <v>35</v>
      </c>
      <c r="C29" s="5" t="s">
        <v>22</v>
      </c>
      <c r="D29" s="6">
        <v>32.283879272231502</v>
      </c>
      <c r="E29" s="6">
        <v>25.4754248601303</v>
      </c>
      <c r="F29" s="6">
        <f t="shared" si="0"/>
        <v>6.8084544121012023</v>
      </c>
      <c r="G29" s="6">
        <v>6.3230184646392598</v>
      </c>
      <c r="H29" s="6">
        <v>7.2938903595631102</v>
      </c>
      <c r="I29" s="6">
        <v>27.4971981334274</v>
      </c>
      <c r="J29" s="7" t="s">
        <v>26</v>
      </c>
    </row>
    <row r="30" spans="1:10" x14ac:dyDescent="0.25">
      <c r="A30" s="4" t="s">
        <v>10</v>
      </c>
      <c r="B30" s="8" t="s">
        <v>46</v>
      </c>
      <c r="C30" s="5" t="s">
        <v>22</v>
      </c>
      <c r="D30" s="6">
        <v>11.0434300175689</v>
      </c>
      <c r="E30" s="6">
        <v>11.5116499664437</v>
      </c>
      <c r="F30" s="6">
        <f t="shared" si="0"/>
        <v>0.46821994887480045</v>
      </c>
      <c r="G30" s="6">
        <v>-0.67608161320288895</v>
      </c>
      <c r="H30" s="6">
        <v>-0.26035828454666599</v>
      </c>
      <c r="I30" s="6">
        <v>-4.4151897947912699</v>
      </c>
      <c r="J30" s="7" t="s">
        <v>26</v>
      </c>
    </row>
    <row r="31" spans="1:10" x14ac:dyDescent="0.25">
      <c r="A31" s="4" t="s">
        <v>11</v>
      </c>
      <c r="B31" s="8" t="s">
        <v>47</v>
      </c>
      <c r="C31" s="5" t="s">
        <v>22</v>
      </c>
      <c r="D31" s="6">
        <v>6.5883495936445504</v>
      </c>
      <c r="E31" s="6">
        <v>10.159622308925799</v>
      </c>
      <c r="F31" s="6">
        <f t="shared" si="0"/>
        <v>3.5712727152812489</v>
      </c>
      <c r="G31" s="6">
        <v>-3.7794204027904699</v>
      </c>
      <c r="H31" s="6">
        <v>-3.3631250277721101</v>
      </c>
      <c r="I31" s="6">
        <v>-33.6292141527748</v>
      </c>
      <c r="J31" s="7" t="s">
        <v>26</v>
      </c>
    </row>
    <row r="32" spans="1:10" x14ac:dyDescent="0.25">
      <c r="A32" s="4" t="s">
        <v>12</v>
      </c>
      <c r="B32" s="8" t="s">
        <v>48</v>
      </c>
      <c r="C32" s="5" t="s">
        <v>22</v>
      </c>
      <c r="D32" s="6">
        <v>19.218874652778901</v>
      </c>
      <c r="E32" s="6">
        <v>19.318178254149299</v>
      </c>
      <c r="F32" s="6">
        <f t="shared" si="0"/>
        <v>9.9303601370397843E-2</v>
      </c>
      <c r="G32" s="6">
        <v>-0.28369293688950098</v>
      </c>
      <c r="H32" s="6">
        <v>8.5085734148626802E-2</v>
      </c>
      <c r="I32" s="6">
        <v>-1.05563858423333</v>
      </c>
      <c r="J32" s="9">
        <v>0.291151784134345</v>
      </c>
    </row>
    <row r="33" spans="1:10" x14ac:dyDescent="0.25">
      <c r="A33" s="4" t="s">
        <v>13</v>
      </c>
      <c r="B33" s="8" t="s">
        <v>49</v>
      </c>
      <c r="C33" s="5" t="s">
        <v>22</v>
      </c>
      <c r="D33" s="6">
        <v>-0.48913407612246601</v>
      </c>
      <c r="E33" s="6">
        <v>2.2715018431771599</v>
      </c>
      <c r="F33" s="6">
        <f t="shared" si="0"/>
        <v>2.7606359192996259</v>
      </c>
      <c r="G33" s="6">
        <v>-2.9003394717797599</v>
      </c>
      <c r="H33" s="6">
        <v>-2.6209323668194999</v>
      </c>
      <c r="I33" s="6">
        <v>-38.732673136523303</v>
      </c>
      <c r="J33" s="7" t="s">
        <v>26</v>
      </c>
    </row>
    <row r="34" spans="1:10" x14ac:dyDescent="0.25">
      <c r="A34" s="4" t="s">
        <v>14</v>
      </c>
      <c r="B34" s="8" t="s">
        <v>36</v>
      </c>
      <c r="C34" s="5" t="s">
        <v>22</v>
      </c>
      <c r="D34" s="6">
        <v>1182.3631640567801</v>
      </c>
      <c r="E34" s="6">
        <v>1372.3568537506701</v>
      </c>
      <c r="F34" s="6">
        <f t="shared" si="0"/>
        <v>189.99368969389002</v>
      </c>
      <c r="G34" s="6">
        <v>-209.281506957499</v>
      </c>
      <c r="H34" s="6">
        <v>-170.70587243028399</v>
      </c>
      <c r="I34" s="6">
        <v>-19.3081860153987</v>
      </c>
      <c r="J34" s="7" t="s">
        <v>26</v>
      </c>
    </row>
    <row r="35" spans="1:10" x14ac:dyDescent="0.25">
      <c r="A35" s="4" t="s">
        <v>15</v>
      </c>
      <c r="B35" s="8" t="s">
        <v>37</v>
      </c>
      <c r="C35" s="5" t="s">
        <v>22</v>
      </c>
      <c r="D35" s="6">
        <v>173.19708520179401</v>
      </c>
      <c r="E35" s="6">
        <v>215.27620396600599</v>
      </c>
      <c r="F35" s="6">
        <f t="shared" si="0"/>
        <v>42.079118764211984</v>
      </c>
      <c r="G35" s="6">
        <v>-49.780201097395398</v>
      </c>
      <c r="H35" s="6">
        <v>-34.378036431028399</v>
      </c>
      <c r="I35" s="6">
        <v>-10.7144925711755</v>
      </c>
      <c r="J35" s="7" t="s">
        <v>26</v>
      </c>
    </row>
    <row r="36" spans="1:10" x14ac:dyDescent="0.25">
      <c r="A36" s="4" t="s">
        <v>16</v>
      </c>
      <c r="B36" s="8" t="s">
        <v>38</v>
      </c>
      <c r="C36" s="5" t="s">
        <v>22</v>
      </c>
      <c r="D36" s="6">
        <v>74.033094812164606</v>
      </c>
      <c r="E36" s="6">
        <v>76.418664383561605</v>
      </c>
      <c r="F36" s="6">
        <f t="shared" si="0"/>
        <v>2.3855695713969993</v>
      </c>
      <c r="G36" s="6">
        <v>-7.2382984197529003</v>
      </c>
      <c r="H36" s="6">
        <v>2.46715927695876</v>
      </c>
      <c r="I36" s="6">
        <v>-0.96452854480118499</v>
      </c>
      <c r="J36" s="9">
        <v>0.33498538024915903</v>
      </c>
    </row>
    <row r="37" spans="1:10" x14ac:dyDescent="0.25">
      <c r="A37" s="4" t="s">
        <v>17</v>
      </c>
      <c r="B37" s="8" t="s">
        <v>39</v>
      </c>
      <c r="C37" s="5" t="s">
        <v>22</v>
      </c>
      <c r="D37" s="6">
        <v>27.636541936923699</v>
      </c>
      <c r="E37" s="6">
        <v>27.3335849057279</v>
      </c>
      <c r="F37" s="6">
        <f t="shared" si="0"/>
        <v>0.30295703119579898</v>
      </c>
      <c r="G37" s="6">
        <v>0.25217330819978201</v>
      </c>
      <c r="H37" s="6">
        <v>0.35374075419182299</v>
      </c>
      <c r="I37" s="6">
        <v>11.6924822616214</v>
      </c>
      <c r="J37" s="7" t="s">
        <v>26</v>
      </c>
    </row>
    <row r="38" spans="1:10" x14ac:dyDescent="0.25">
      <c r="A38" s="4" t="s">
        <v>18</v>
      </c>
      <c r="B38" s="8" t="s">
        <v>40</v>
      </c>
      <c r="C38" s="5" t="s">
        <v>22</v>
      </c>
      <c r="D38" s="6">
        <v>442.45385599415198</v>
      </c>
      <c r="E38" s="6">
        <v>546.69334041262096</v>
      </c>
      <c r="F38" s="6">
        <f t="shared" si="0"/>
        <v>104.23948441846898</v>
      </c>
      <c r="G38" s="6">
        <v>-116.66089210041601</v>
      </c>
      <c r="H38" s="6">
        <v>-91.818076736522798</v>
      </c>
      <c r="I38" s="6">
        <v>-16.451185898305098</v>
      </c>
      <c r="J38" s="7" t="s">
        <v>26</v>
      </c>
    </row>
    <row r="39" spans="1:10" x14ac:dyDescent="0.25">
      <c r="A39" s="4" t="s">
        <v>19</v>
      </c>
      <c r="B39" s="8" t="s">
        <v>41</v>
      </c>
      <c r="C39" s="5" t="s">
        <v>22</v>
      </c>
      <c r="D39" s="6">
        <v>238.20615898058301</v>
      </c>
      <c r="E39" s="6">
        <v>244.58272058823499</v>
      </c>
      <c r="F39" s="6">
        <f t="shared" si="0"/>
        <v>6.3765616076519791</v>
      </c>
      <c r="G39" s="6">
        <v>-14.924445306183699</v>
      </c>
      <c r="H39" s="6">
        <v>2.1713220908781601</v>
      </c>
      <c r="I39" s="6">
        <v>-1.46261512904173</v>
      </c>
      <c r="J39" s="9">
        <v>0.143664779758641</v>
      </c>
    </row>
    <row r="40" spans="1:10" x14ac:dyDescent="0.25">
      <c r="A40" s="4" t="s">
        <v>20</v>
      </c>
      <c r="B40" s="8" t="s">
        <v>42</v>
      </c>
      <c r="C40" s="5" t="s">
        <v>22</v>
      </c>
      <c r="D40" s="6">
        <v>324.622938368056</v>
      </c>
      <c r="E40" s="6">
        <v>327.23281786941601</v>
      </c>
      <c r="F40" s="6">
        <f t="shared" si="0"/>
        <v>2.6098795013600125</v>
      </c>
      <c r="G40" s="6">
        <v>-12.3245081428483</v>
      </c>
      <c r="H40" s="6">
        <v>7.1047491401278302</v>
      </c>
      <c r="I40" s="6">
        <v>-0.52669099308439604</v>
      </c>
      <c r="J40" s="9">
        <v>0.59843342238588604</v>
      </c>
    </row>
    <row r="41" spans="1:10" ht="15.75" thickBot="1" x14ac:dyDescent="0.3">
      <c r="A41" s="4" t="s">
        <v>21</v>
      </c>
      <c r="B41" s="3" t="s">
        <v>43</v>
      </c>
      <c r="C41" s="5" t="s">
        <v>22</v>
      </c>
      <c r="D41" s="6">
        <v>341.15217391304299</v>
      </c>
      <c r="E41" s="6">
        <v>424.56961279461302</v>
      </c>
      <c r="F41" s="6">
        <f t="shared" si="0"/>
        <v>83.417438881570035</v>
      </c>
      <c r="G41" s="6">
        <v>-94.741472545326801</v>
      </c>
      <c r="H41" s="6">
        <v>-72.093405217811807</v>
      </c>
      <c r="I41" s="6">
        <v>-14.441158139897301</v>
      </c>
      <c r="J41" s="7" t="s">
        <v>26</v>
      </c>
    </row>
    <row r="42" spans="1:10" x14ac:dyDescent="0.25">
      <c r="A42" s="4" t="s">
        <v>2</v>
      </c>
      <c r="B42" s="2" t="s">
        <v>31</v>
      </c>
      <c r="C42" s="5" t="s">
        <v>23</v>
      </c>
      <c r="D42" s="6">
        <v>11.3180580972348</v>
      </c>
      <c r="E42" s="6">
        <v>12.3120347482594</v>
      </c>
      <c r="F42" s="6">
        <f t="shared" si="0"/>
        <v>0.99397665102459953</v>
      </c>
      <c r="G42" s="6">
        <v>-1.07940325204736</v>
      </c>
      <c r="H42" s="6">
        <v>-0.90855005000196598</v>
      </c>
      <c r="I42" s="6">
        <v>-22.8057692603535</v>
      </c>
      <c r="J42" s="7" t="s">
        <v>26</v>
      </c>
    </row>
    <row r="43" spans="1:10" x14ac:dyDescent="0.25">
      <c r="A43" s="4" t="s">
        <v>4</v>
      </c>
      <c r="B43" s="8" t="s">
        <v>32</v>
      </c>
      <c r="C43" s="5" t="s">
        <v>23</v>
      </c>
      <c r="D43" s="6">
        <v>8.5763834028778891</v>
      </c>
      <c r="E43" s="6">
        <v>8.4100032280695203</v>
      </c>
      <c r="F43" s="6">
        <f t="shared" si="0"/>
        <v>0.16638017480836886</v>
      </c>
      <c r="G43" s="6">
        <v>8.3568406142990506E-2</v>
      </c>
      <c r="H43" s="6">
        <v>0.24919194347374399</v>
      </c>
      <c r="I43" s="6">
        <v>3.9381642291497498</v>
      </c>
      <c r="J43" s="7" t="s">
        <v>26</v>
      </c>
    </row>
    <row r="44" spans="1:10" x14ac:dyDescent="0.25">
      <c r="A44" s="4" t="s">
        <v>5</v>
      </c>
      <c r="B44" s="8" t="s">
        <v>33</v>
      </c>
      <c r="C44" s="5" t="s">
        <v>23</v>
      </c>
      <c r="D44" s="6">
        <v>26.239048369946399</v>
      </c>
      <c r="E44" s="6">
        <v>30.5791396218039</v>
      </c>
      <c r="F44" s="6">
        <f t="shared" si="0"/>
        <v>4.3400912518575012</v>
      </c>
      <c r="G44" s="6">
        <v>-4.3594208532428897</v>
      </c>
      <c r="H44" s="6">
        <v>-4.3207616504720399</v>
      </c>
      <c r="I44" s="6">
        <v>-440.07353799244999</v>
      </c>
      <c r="J44" s="7" t="s">
        <v>26</v>
      </c>
    </row>
    <row r="45" spans="1:10" x14ac:dyDescent="0.25">
      <c r="A45" s="4" t="s">
        <v>6</v>
      </c>
      <c r="B45" s="8" t="s">
        <v>34</v>
      </c>
      <c r="C45" s="5" t="s">
        <v>23</v>
      </c>
      <c r="D45" s="6">
        <v>882.820277368539</v>
      </c>
      <c r="E45" s="6">
        <v>730.72143852647503</v>
      </c>
      <c r="F45" s="6">
        <f t="shared" si="0"/>
        <v>152.09883884206397</v>
      </c>
      <c r="G45" s="6">
        <v>151.36048802370701</v>
      </c>
      <c r="H45" s="6">
        <v>152.83718966042201</v>
      </c>
      <c r="I45" s="6">
        <v>403.74987725269199</v>
      </c>
      <c r="J45" s="7" t="s">
        <v>26</v>
      </c>
    </row>
    <row r="46" spans="1:10" x14ac:dyDescent="0.25">
      <c r="A46" s="4" t="s">
        <v>7</v>
      </c>
      <c r="B46" s="8" t="s">
        <v>44</v>
      </c>
      <c r="C46" s="5" t="s">
        <v>23</v>
      </c>
      <c r="D46" s="6">
        <v>27.3938603724865</v>
      </c>
      <c r="E46" s="6">
        <v>27.752436815473001</v>
      </c>
      <c r="F46" s="6">
        <f t="shared" si="0"/>
        <v>0.35857644298650015</v>
      </c>
      <c r="G46" s="6">
        <v>-0.85853930223164299</v>
      </c>
      <c r="H46" s="6">
        <v>0.141386416258622</v>
      </c>
      <c r="I46" s="6">
        <v>-1.40618846957584</v>
      </c>
      <c r="J46" s="9">
        <v>0.159757659099481</v>
      </c>
    </row>
    <row r="47" spans="1:10" x14ac:dyDescent="0.25">
      <c r="A47" s="4" t="s">
        <v>8</v>
      </c>
      <c r="B47" s="8" t="s">
        <v>45</v>
      </c>
      <c r="C47" s="5" t="s">
        <v>23</v>
      </c>
      <c r="D47" s="6">
        <v>-3.36809305785262</v>
      </c>
      <c r="E47" s="6">
        <v>-9.16616312990646E-2</v>
      </c>
      <c r="F47" s="6">
        <f t="shared" si="0"/>
        <v>3.2764314265535552</v>
      </c>
      <c r="G47" s="6">
        <v>-3.64030379805827</v>
      </c>
      <c r="H47" s="6">
        <v>-2.9125590550488298</v>
      </c>
      <c r="I47" s="6">
        <v>-17.653924278046201</v>
      </c>
      <c r="J47" s="7" t="s">
        <v>26</v>
      </c>
    </row>
    <row r="48" spans="1:10" x14ac:dyDescent="0.25">
      <c r="A48" s="4" t="s">
        <v>9</v>
      </c>
      <c r="B48" s="8" t="s">
        <v>35</v>
      </c>
      <c r="C48" s="5" t="s">
        <v>23</v>
      </c>
      <c r="D48" s="6">
        <v>32.378640390842598</v>
      </c>
      <c r="E48" s="6">
        <v>26.168002970190201</v>
      </c>
      <c r="F48" s="6">
        <f t="shared" si="0"/>
        <v>6.2106374206523967</v>
      </c>
      <c r="G48" s="6">
        <v>5.7319537950899999</v>
      </c>
      <c r="H48" s="6">
        <v>6.6893210462149701</v>
      </c>
      <c r="I48" s="6">
        <v>25.436234058551001</v>
      </c>
      <c r="J48" s="7" t="s">
        <v>26</v>
      </c>
    </row>
    <row r="49" spans="1:10" x14ac:dyDescent="0.25">
      <c r="A49" s="4" t="s">
        <v>10</v>
      </c>
      <c r="B49" s="8" t="s">
        <v>46</v>
      </c>
      <c r="C49" s="5" t="s">
        <v>23</v>
      </c>
      <c r="D49" s="6">
        <v>10.9521085952532</v>
      </c>
      <c r="E49" s="6">
        <v>12.900639988263899</v>
      </c>
      <c r="F49" s="6">
        <f t="shared" si="0"/>
        <v>1.9485313930106987</v>
      </c>
      <c r="G49" s="6">
        <v>-2.15833066424551</v>
      </c>
      <c r="H49" s="6">
        <v>-1.73873212177583</v>
      </c>
      <c r="I49" s="6">
        <v>-18.204375936295499</v>
      </c>
      <c r="J49" s="7" t="s">
        <v>26</v>
      </c>
    </row>
    <row r="50" spans="1:10" x14ac:dyDescent="0.25">
      <c r="A50" s="4" t="s">
        <v>11</v>
      </c>
      <c r="B50" s="8" t="s">
        <v>47</v>
      </c>
      <c r="C50" s="5" t="s">
        <v>23</v>
      </c>
      <c r="D50" s="6">
        <v>7.6863948534454396</v>
      </c>
      <c r="E50" s="6">
        <v>12.4460601324684</v>
      </c>
      <c r="F50" s="6">
        <f t="shared" si="0"/>
        <v>4.7596652790229603</v>
      </c>
      <c r="G50" s="6">
        <v>-4.9722252770752</v>
      </c>
      <c r="H50" s="6">
        <v>-4.5471052809707304</v>
      </c>
      <c r="I50" s="6">
        <v>-43.889500911512101</v>
      </c>
      <c r="J50" s="7" t="s">
        <v>26</v>
      </c>
    </row>
    <row r="51" spans="1:10" x14ac:dyDescent="0.25">
      <c r="A51" s="4" t="s">
        <v>12</v>
      </c>
      <c r="B51" s="8" t="s">
        <v>48</v>
      </c>
      <c r="C51" s="5" t="s">
        <v>23</v>
      </c>
      <c r="D51" s="6">
        <v>21.173636601242499</v>
      </c>
      <c r="E51" s="6">
        <v>21.219245088748</v>
      </c>
      <c r="F51" s="6">
        <f t="shared" si="0"/>
        <v>4.5608487505500506E-2</v>
      </c>
      <c r="G51" s="6">
        <v>-0.228733307374093</v>
      </c>
      <c r="H51" s="6">
        <v>0.13751633236310601</v>
      </c>
      <c r="I51" s="6">
        <v>-0.48818416916367102</v>
      </c>
      <c r="J51" s="9">
        <v>0.62542695952932503</v>
      </c>
    </row>
    <row r="52" spans="1:10" x14ac:dyDescent="0.25">
      <c r="A52" s="4" t="s">
        <v>13</v>
      </c>
      <c r="B52" s="8" t="s">
        <v>49</v>
      </c>
      <c r="C52" s="5" t="s">
        <v>23</v>
      </c>
      <c r="D52" s="6">
        <v>0.59899507877287606</v>
      </c>
      <c r="E52" s="6">
        <v>3.3401823238016402</v>
      </c>
      <c r="F52" s="6">
        <f t="shared" si="0"/>
        <v>2.741187245028764</v>
      </c>
      <c r="G52" s="6">
        <v>-2.88042578702844</v>
      </c>
      <c r="H52" s="6">
        <v>-2.6019487030290902</v>
      </c>
      <c r="I52" s="6">
        <v>-38.588502885295803</v>
      </c>
      <c r="J52" s="7" t="s">
        <v>26</v>
      </c>
    </row>
    <row r="53" spans="1:10" x14ac:dyDescent="0.25">
      <c r="A53" s="4" t="s">
        <v>14</v>
      </c>
      <c r="B53" s="8" t="s">
        <v>36</v>
      </c>
      <c r="C53" s="5" t="s">
        <v>23</v>
      </c>
      <c r="D53" s="6">
        <v>1184.3916935720599</v>
      </c>
      <c r="E53" s="6">
        <v>1387.4175762756399</v>
      </c>
      <c r="F53" s="6">
        <f t="shared" si="0"/>
        <v>203.02588270358001</v>
      </c>
      <c r="G53" s="6">
        <v>-222.855656743803</v>
      </c>
      <c r="H53" s="6">
        <v>-183.19610866337101</v>
      </c>
      <c r="I53" s="6">
        <v>-20.068671505668402</v>
      </c>
      <c r="J53" s="7" t="s">
        <v>26</v>
      </c>
    </row>
    <row r="54" spans="1:10" x14ac:dyDescent="0.25">
      <c r="A54" s="4" t="s">
        <v>15</v>
      </c>
      <c r="B54" s="8" t="s">
        <v>37</v>
      </c>
      <c r="C54" s="5" t="s">
        <v>23</v>
      </c>
      <c r="D54" s="6">
        <v>179.442802056555</v>
      </c>
      <c r="E54" s="6">
        <v>224.04595588235301</v>
      </c>
      <c r="F54" s="6">
        <f t="shared" si="0"/>
        <v>44.603153825798017</v>
      </c>
      <c r="G54" s="6">
        <v>-52.510350408554302</v>
      </c>
      <c r="H54" s="6">
        <v>-36.695957243041001</v>
      </c>
      <c r="I54" s="6">
        <v>-11.0608608385108</v>
      </c>
      <c r="J54" s="7" t="s">
        <v>26</v>
      </c>
    </row>
    <row r="55" spans="1:10" x14ac:dyDescent="0.25">
      <c r="A55" s="4" t="s">
        <v>16</v>
      </c>
      <c r="B55" s="8" t="s">
        <v>38</v>
      </c>
      <c r="C55" s="5" t="s">
        <v>23</v>
      </c>
      <c r="D55" s="6">
        <v>69.461206896551701</v>
      </c>
      <c r="E55" s="6">
        <v>74.467713787085501</v>
      </c>
      <c r="F55" s="6">
        <f t="shared" si="0"/>
        <v>5.0065068905337995</v>
      </c>
      <c r="G55" s="6">
        <v>-9.7615685558719996</v>
      </c>
      <c r="H55" s="6">
        <v>-0.251445225195567</v>
      </c>
      <c r="I55" s="6">
        <v>-2.06589394713242</v>
      </c>
      <c r="J55" s="9">
        <v>3.9073765847300199E-2</v>
      </c>
    </row>
    <row r="56" spans="1:10" x14ac:dyDescent="0.25">
      <c r="A56" s="4" t="s">
        <v>17</v>
      </c>
      <c r="B56" s="8" t="s">
        <v>39</v>
      </c>
      <c r="C56" s="5" t="s">
        <v>23</v>
      </c>
      <c r="D56" s="6">
        <v>26.520775879627699</v>
      </c>
      <c r="E56" s="6">
        <v>27.616603057806799</v>
      </c>
      <c r="F56" s="6">
        <f t="shared" si="0"/>
        <v>1.0958271781790998</v>
      </c>
      <c r="G56" s="6">
        <v>-1.1424941757834799</v>
      </c>
      <c r="H56" s="6">
        <v>-1.0491601805747</v>
      </c>
      <c r="I56" s="6">
        <v>-46.023795132062901</v>
      </c>
      <c r="J56" s="7" t="s">
        <v>26</v>
      </c>
    </row>
    <row r="57" spans="1:10" x14ac:dyDescent="0.25">
      <c r="A57" s="4" t="s">
        <v>18</v>
      </c>
      <c r="B57" s="8" t="s">
        <v>40</v>
      </c>
      <c r="C57" s="5" t="s">
        <v>23</v>
      </c>
      <c r="D57" s="6">
        <v>453.90198711063402</v>
      </c>
      <c r="E57" s="6">
        <v>569.74216077537096</v>
      </c>
      <c r="F57" s="6">
        <f t="shared" si="0"/>
        <v>115.84017366473694</v>
      </c>
      <c r="G57" s="6">
        <v>-128.72425922377801</v>
      </c>
      <c r="H57" s="6">
        <v>-102.956088105696</v>
      </c>
      <c r="I57" s="6">
        <v>-17.625334801745499</v>
      </c>
      <c r="J57" s="7" t="s">
        <v>26</v>
      </c>
    </row>
    <row r="58" spans="1:10" x14ac:dyDescent="0.25">
      <c r="A58" s="4" t="s">
        <v>19</v>
      </c>
      <c r="B58" s="8" t="s">
        <v>41</v>
      </c>
      <c r="C58" s="5" t="s">
        <v>23</v>
      </c>
      <c r="D58" s="6">
        <v>237.56888686131401</v>
      </c>
      <c r="E58" s="6">
        <v>241.91339590443701</v>
      </c>
      <c r="F58" s="6">
        <f t="shared" si="0"/>
        <v>4.3445090431229971</v>
      </c>
      <c r="G58" s="6">
        <v>-12.944022921514501</v>
      </c>
      <c r="H58" s="6">
        <v>4.2550048352685303</v>
      </c>
      <c r="I58" s="6">
        <v>-0.99053432754972004</v>
      </c>
      <c r="J58" s="9">
        <v>0.32198350734227499</v>
      </c>
    </row>
    <row r="59" spans="1:10" x14ac:dyDescent="0.25">
      <c r="A59" s="4" t="s">
        <v>20</v>
      </c>
      <c r="B59" s="8" t="s">
        <v>42</v>
      </c>
      <c r="C59" s="5" t="s">
        <v>23</v>
      </c>
      <c r="D59" s="6">
        <v>312.68137915543599</v>
      </c>
      <c r="E59" s="6">
        <v>317.08509700176398</v>
      </c>
      <c r="F59" s="6">
        <f t="shared" si="0"/>
        <v>4.4037178463279929</v>
      </c>
      <c r="G59" s="6">
        <v>-13.9662589084903</v>
      </c>
      <c r="H59" s="6">
        <v>5.1588232158345804</v>
      </c>
      <c r="I59" s="6">
        <v>-0.90284105990734898</v>
      </c>
      <c r="J59" s="9">
        <v>0.36665866698118998</v>
      </c>
    </row>
    <row r="60" spans="1:10" ht="15.75" thickBot="1" x14ac:dyDescent="0.3">
      <c r="A60" s="10" t="s">
        <v>21</v>
      </c>
      <c r="B60" s="3" t="s">
        <v>43</v>
      </c>
      <c r="C60" s="11" t="s">
        <v>23</v>
      </c>
      <c r="D60" s="12">
        <v>359.438095238095</v>
      </c>
      <c r="E60" s="12">
        <v>447.74328644501298</v>
      </c>
      <c r="F60" s="12">
        <f t="shared" si="0"/>
        <v>88.305191206917982</v>
      </c>
      <c r="G60" s="12">
        <v>-100.074207555779</v>
      </c>
      <c r="H60" s="12">
        <v>-76.5361748580561</v>
      </c>
      <c r="I60" s="12">
        <v>-14.709146457446099</v>
      </c>
      <c r="J60" s="13" t="s">
        <v>26</v>
      </c>
    </row>
  </sheetData>
  <mergeCells count="1">
    <mergeCell ref="B2:J2"/>
  </mergeCells>
  <phoneticPr fontId="1" type="noConversion"/>
  <pageMargins left="0.25" right="0.25" top="0.75" bottom="0.75" header="0.3" footer="0.3"/>
  <pageSetup paperSize="9" scale="9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in K. Dyderski</dc:creator>
  <cp:lastModifiedBy>Hanna Fuchs</cp:lastModifiedBy>
  <cp:lastPrinted>2024-03-11T13:47:25Z</cp:lastPrinted>
  <dcterms:created xsi:type="dcterms:W3CDTF">2015-06-05T18:19:34Z</dcterms:created>
  <dcterms:modified xsi:type="dcterms:W3CDTF">2024-07-15T10:26:34Z</dcterms:modified>
</cp:coreProperties>
</file>